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neDrive\Papers in Work\Achromatium\Achro_submission_Nature\Revision_January_2017\Final Version\Final_revisions_for_publication\S_data\"/>
    </mc:Choice>
  </mc:AlternateContent>
  <bookViews>
    <workbookView xWindow="0" yWindow="0" windowWidth="19200" windowHeight="10920"/>
  </bookViews>
  <sheets>
    <sheet name="Sheet1" sheetId="1" r:id="rId1"/>
  </sheets>
  <definedNames>
    <definedName name="_xlnm.Print_Titles" localSheetId="0">Sheet1!$2:$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9" i="1" l="1"/>
</calcChain>
</file>

<file path=xl/sharedStrings.xml><?xml version="1.0" encoding="utf-8"?>
<sst xmlns="http://schemas.openxmlformats.org/spreadsheetml/2006/main" count="116" uniqueCount="56">
  <si>
    <t>Bin 3</t>
  </si>
  <si>
    <t>Bin 1</t>
  </si>
  <si>
    <t>Bin 2</t>
  </si>
  <si>
    <t>Bin 5</t>
  </si>
  <si>
    <t>Bin 8</t>
  </si>
  <si>
    <t>Bin 10</t>
  </si>
  <si>
    <t>Unbinned</t>
  </si>
  <si>
    <t>Bin 6</t>
  </si>
  <si>
    <t>Bin 7</t>
  </si>
  <si>
    <t>Bin 9</t>
  </si>
  <si>
    <t>Cell 7</t>
  </si>
  <si>
    <t>Bin 4</t>
  </si>
  <si>
    <t>Cell 8</t>
  </si>
  <si>
    <t>Cell 12</t>
  </si>
  <si>
    <t>Bin 12</t>
  </si>
  <si>
    <t>Cell 14</t>
  </si>
  <si>
    <t>Cell 26</t>
  </si>
  <si>
    <t>Bin 0</t>
  </si>
  <si>
    <t>Bin 18</t>
  </si>
  <si>
    <t>Bin 32</t>
  </si>
  <si>
    <t>Bin 33</t>
  </si>
  <si>
    <t>Bin 51</t>
  </si>
  <si>
    <t>unbinned</t>
  </si>
  <si>
    <t>Bin 79</t>
  </si>
  <si>
    <t>Bin 21</t>
  </si>
  <si>
    <t>Bin 166</t>
  </si>
  <si>
    <t>Bin 97</t>
  </si>
  <si>
    <t>Bin 147</t>
  </si>
  <si>
    <t>Bin 181</t>
  </si>
  <si>
    <t>Bin 169</t>
  </si>
  <si>
    <t>Bin 127</t>
  </si>
  <si>
    <t>Bin 29</t>
  </si>
  <si>
    <t>Bin 62</t>
  </si>
  <si>
    <t>Bin 149</t>
  </si>
  <si>
    <t>Bin 164</t>
  </si>
  <si>
    <t>Bin 160</t>
  </si>
  <si>
    <t>Bin 90</t>
  </si>
  <si>
    <t>Bin 85</t>
  </si>
  <si>
    <t>Bin 131</t>
  </si>
  <si>
    <t>Bin 141</t>
  </si>
  <si>
    <t>Bin 145</t>
  </si>
  <si>
    <t>Bin 173</t>
  </si>
  <si>
    <t>Bin 67</t>
  </si>
  <si>
    <t>Bin 76</t>
  </si>
  <si>
    <t>Bin Name</t>
  </si>
  <si>
    <t>Size (mb)</t>
  </si>
  <si>
    <t>N50</t>
  </si>
  <si>
    <t>% completeion</t>
  </si>
  <si>
    <t>Duplication (X)</t>
  </si>
  <si>
    <t>% abundance</t>
  </si>
  <si>
    <t>Cell 3</t>
  </si>
  <si>
    <t>Metagenome</t>
  </si>
  <si>
    <r>
      <rPr>
        <b/>
        <sz val="11"/>
        <color theme="1"/>
        <rFont val="Calibri"/>
        <family val="2"/>
        <scheme val="minor"/>
      </rPr>
      <t xml:space="preserve">EGS: Estimated Genome size                                                                                                                                                                                </t>
    </r>
    <r>
      <rPr>
        <b/>
        <sz val="11"/>
        <color rgb="FFFF0000"/>
        <rFont val="Calibri"/>
        <family val="2"/>
        <scheme val="minor"/>
      </rPr>
      <t xml:space="preserve">Bins in red appear in Fig. 4 and are more than 5% (25% for the metagenome) complete </t>
    </r>
  </si>
  <si>
    <t>EGS (Mbp)</t>
  </si>
  <si>
    <t>-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rgb="FFFF0000"/>
      <name val="Times New Roman"/>
      <family val="1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Alignment="1">
      <alignment horizontal="center" vertical="center" textRotation="90"/>
    </xf>
    <xf numFmtId="0" fontId="0" fillId="0" borderId="8" xfId="0" applyFont="1" applyBorder="1" applyAlignment="1">
      <alignment horizontal="center" vertical="center" textRotation="90"/>
    </xf>
    <xf numFmtId="0" fontId="0" fillId="0" borderId="0" xfId="0" applyFont="1"/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textRotation="90"/>
    </xf>
    <xf numFmtId="0" fontId="2" fillId="0" borderId="0" xfId="0" applyFont="1" applyBorder="1" applyAlignment="1">
      <alignment horizontal="center" vertical="center" textRotation="90"/>
    </xf>
    <xf numFmtId="0" fontId="0" fillId="0" borderId="0" xfId="0" applyFont="1" applyFill="1" applyBorder="1" applyAlignment="1">
      <alignment horizontal="center" vertical="center"/>
    </xf>
    <xf numFmtId="0" fontId="0" fillId="0" borderId="5" xfId="0" quotePrefix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textRotation="90"/>
    </xf>
    <xf numFmtId="0" fontId="2" fillId="0" borderId="11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tabSelected="1" zoomScaleNormal="100" workbookViewId="0">
      <selection activeCell="I10" sqref="I10"/>
    </sheetView>
  </sheetViews>
  <sheetFormatPr defaultRowHeight="15" x14ac:dyDescent="0.25"/>
  <cols>
    <col min="1" max="1" width="3.7109375" style="1" bestFit="1" customWidth="1"/>
    <col min="2" max="2" width="9.7109375" style="20" bestFit="1" customWidth="1"/>
    <col min="3" max="3" width="9.28515625" style="20" bestFit="1" customWidth="1"/>
    <col min="4" max="4" width="6" style="20" bestFit="1" customWidth="1"/>
    <col min="5" max="5" width="14.42578125" style="20" bestFit="1" customWidth="1"/>
    <col min="6" max="6" width="14.28515625" style="20" bestFit="1" customWidth="1"/>
    <col min="7" max="7" width="12.7109375" style="20" bestFit="1" customWidth="1"/>
    <col min="8" max="8" width="10.140625" style="20" bestFit="1" customWidth="1"/>
    <col min="9" max="9" width="12.5703125" bestFit="1" customWidth="1"/>
  </cols>
  <sheetData>
    <row r="1" spans="1:9" ht="15.75" thickBot="1" x14ac:dyDescent="0.3">
      <c r="A1" s="51" t="s">
        <v>55</v>
      </c>
    </row>
    <row r="2" spans="1:9" s="3" customFormat="1" ht="15.75" thickBot="1" x14ac:dyDescent="0.3">
      <c r="A2" s="2"/>
      <c r="B2" s="4" t="s">
        <v>44</v>
      </c>
      <c r="C2" s="5" t="s">
        <v>45</v>
      </c>
      <c r="D2" s="5" t="s">
        <v>46</v>
      </c>
      <c r="E2" s="5" t="s">
        <v>47</v>
      </c>
      <c r="F2" s="5" t="s">
        <v>48</v>
      </c>
      <c r="G2" s="5" t="s">
        <v>49</v>
      </c>
      <c r="H2" s="6" t="s">
        <v>53</v>
      </c>
      <c r="I2" s="35"/>
    </row>
    <row r="3" spans="1:9" x14ac:dyDescent="0.25">
      <c r="A3" s="48" t="s">
        <v>50</v>
      </c>
      <c r="B3" s="21" t="s">
        <v>1</v>
      </c>
      <c r="C3" s="22">
        <v>0.74</v>
      </c>
      <c r="D3" s="22">
        <v>4519</v>
      </c>
      <c r="E3" s="22">
        <v>24.7</v>
      </c>
      <c r="F3" s="22">
        <v>1</v>
      </c>
      <c r="G3" s="22">
        <v>19.399999999999999</v>
      </c>
      <c r="H3" s="39">
        <v>3.8</v>
      </c>
    </row>
    <row r="4" spans="1:9" x14ac:dyDescent="0.25">
      <c r="A4" s="49"/>
      <c r="B4" s="23" t="s">
        <v>2</v>
      </c>
      <c r="C4" s="24">
        <v>1.2</v>
      </c>
      <c r="D4" s="24">
        <v>3868</v>
      </c>
      <c r="E4" s="24">
        <v>20.7</v>
      </c>
      <c r="F4" s="24">
        <v>1.1000000000000001</v>
      </c>
      <c r="G4" s="24">
        <v>31.4</v>
      </c>
      <c r="H4" s="40"/>
    </row>
    <row r="5" spans="1:9" x14ac:dyDescent="0.25">
      <c r="A5" s="49"/>
      <c r="B5" s="23" t="s">
        <v>0</v>
      </c>
      <c r="C5" s="24">
        <v>0.78</v>
      </c>
      <c r="D5" s="24">
        <v>4520</v>
      </c>
      <c r="E5" s="24">
        <v>27.3</v>
      </c>
      <c r="F5" s="24">
        <v>1</v>
      </c>
      <c r="G5" s="24">
        <v>20.5</v>
      </c>
      <c r="H5" s="40"/>
    </row>
    <row r="6" spans="1:9" x14ac:dyDescent="0.25">
      <c r="A6" s="49"/>
      <c r="B6" s="7" t="s">
        <v>3</v>
      </c>
      <c r="C6" s="8">
        <v>0.24</v>
      </c>
      <c r="D6" s="8">
        <v>1903</v>
      </c>
      <c r="E6" s="8">
        <v>2.2000000000000002</v>
      </c>
      <c r="F6" s="8">
        <v>1</v>
      </c>
      <c r="G6" s="8">
        <v>6.3</v>
      </c>
      <c r="H6" s="40"/>
    </row>
    <row r="7" spans="1:9" x14ac:dyDescent="0.25">
      <c r="A7" s="49"/>
      <c r="B7" s="7" t="s">
        <v>4</v>
      </c>
      <c r="C7" s="8">
        <v>0.09</v>
      </c>
      <c r="D7" s="8">
        <v>690</v>
      </c>
      <c r="E7" s="8">
        <v>1.4</v>
      </c>
      <c r="F7" s="8">
        <v>1</v>
      </c>
      <c r="G7" s="8">
        <v>2.2000000000000002</v>
      </c>
      <c r="H7" s="40"/>
    </row>
    <row r="8" spans="1:9" x14ac:dyDescent="0.25">
      <c r="A8" s="49"/>
      <c r="B8" s="7" t="s">
        <v>5</v>
      </c>
      <c r="C8" s="8">
        <v>7.0000000000000007E-2</v>
      </c>
      <c r="D8" s="8">
        <v>1093</v>
      </c>
      <c r="E8" s="8">
        <v>0.5</v>
      </c>
      <c r="F8" s="8">
        <v>2.6</v>
      </c>
      <c r="G8" s="8">
        <v>1.8</v>
      </c>
      <c r="H8" s="40"/>
    </row>
    <row r="9" spans="1:9" ht="15.75" thickBot="1" x14ac:dyDescent="0.3">
      <c r="A9" s="50"/>
      <c r="B9" s="9" t="s">
        <v>6</v>
      </c>
      <c r="C9" s="10">
        <v>0.7</v>
      </c>
      <c r="D9" s="10">
        <v>589</v>
      </c>
      <c r="E9" s="10">
        <v>0.7</v>
      </c>
      <c r="F9" s="10">
        <v>1</v>
      </c>
      <c r="G9" s="10">
        <v>18.3</v>
      </c>
      <c r="H9" s="41"/>
    </row>
    <row r="10" spans="1:9" x14ac:dyDescent="0.25">
      <c r="A10" s="48" t="s">
        <v>10</v>
      </c>
      <c r="B10" s="21" t="s">
        <v>1</v>
      </c>
      <c r="C10" s="22">
        <v>1.71</v>
      </c>
      <c r="D10" s="22">
        <v>4119</v>
      </c>
      <c r="E10" s="22">
        <v>42.6</v>
      </c>
      <c r="F10" s="22">
        <v>1.1000000000000001</v>
      </c>
      <c r="G10" s="22">
        <v>37.799999999999997</v>
      </c>
      <c r="H10" s="39">
        <v>4.5</v>
      </c>
    </row>
    <row r="11" spans="1:9" x14ac:dyDescent="0.25">
      <c r="A11" s="49"/>
      <c r="B11" s="23" t="s">
        <v>2</v>
      </c>
      <c r="C11" s="24">
        <v>1.31</v>
      </c>
      <c r="D11" s="24">
        <v>6262</v>
      </c>
      <c r="E11" s="24">
        <v>31.2</v>
      </c>
      <c r="F11" s="24">
        <v>1</v>
      </c>
      <c r="G11" s="24">
        <v>28.9</v>
      </c>
      <c r="H11" s="40"/>
    </row>
    <row r="12" spans="1:9" x14ac:dyDescent="0.25">
      <c r="A12" s="49"/>
      <c r="B12" s="23" t="s">
        <v>0</v>
      </c>
      <c r="C12" s="24">
        <v>0.37</v>
      </c>
      <c r="D12" s="24">
        <v>3479</v>
      </c>
      <c r="E12" s="24">
        <v>5.2</v>
      </c>
      <c r="F12" s="24">
        <v>1</v>
      </c>
      <c r="G12" s="24">
        <v>8.3000000000000007</v>
      </c>
      <c r="H12" s="40"/>
    </row>
    <row r="13" spans="1:9" x14ac:dyDescent="0.25">
      <c r="A13" s="49"/>
      <c r="B13" s="23" t="s">
        <v>7</v>
      </c>
      <c r="C13" s="24">
        <v>0.2</v>
      </c>
      <c r="D13" s="24">
        <v>1731</v>
      </c>
      <c r="E13" s="24">
        <v>6.2</v>
      </c>
      <c r="F13" s="24">
        <v>1</v>
      </c>
      <c r="G13" s="24">
        <v>4.4000000000000004</v>
      </c>
      <c r="H13" s="40"/>
    </row>
    <row r="14" spans="1:9" x14ac:dyDescent="0.25">
      <c r="A14" s="49"/>
      <c r="B14" s="7" t="s">
        <v>8</v>
      </c>
      <c r="C14" s="8">
        <v>0.08</v>
      </c>
      <c r="D14" s="8">
        <v>881</v>
      </c>
      <c r="E14" s="8">
        <v>1.5</v>
      </c>
      <c r="F14" s="8">
        <v>1</v>
      </c>
      <c r="G14" s="8">
        <v>1.8</v>
      </c>
      <c r="H14" s="40"/>
    </row>
    <row r="15" spans="1:9" x14ac:dyDescent="0.25">
      <c r="A15" s="49"/>
      <c r="B15" s="7" t="s">
        <v>9</v>
      </c>
      <c r="C15" s="8">
        <v>0.17</v>
      </c>
      <c r="D15" s="8">
        <v>644</v>
      </c>
      <c r="E15" s="8">
        <v>3.8</v>
      </c>
      <c r="F15" s="8">
        <v>1.2</v>
      </c>
      <c r="G15" s="8">
        <v>3.6</v>
      </c>
      <c r="H15" s="40"/>
    </row>
    <row r="16" spans="1:9" ht="15.75" thickBot="1" x14ac:dyDescent="0.3">
      <c r="A16" s="50"/>
      <c r="B16" s="9" t="s">
        <v>6</v>
      </c>
      <c r="C16" s="10">
        <v>0.69</v>
      </c>
      <c r="D16" s="10">
        <v>410</v>
      </c>
      <c r="E16" s="10">
        <v>0</v>
      </c>
      <c r="F16" s="10">
        <v>0</v>
      </c>
      <c r="G16" s="10">
        <v>15.2</v>
      </c>
      <c r="H16" s="41"/>
    </row>
    <row r="17" spans="1:8" x14ac:dyDescent="0.25">
      <c r="A17" s="48" t="s">
        <v>12</v>
      </c>
      <c r="B17" s="25" t="s">
        <v>1</v>
      </c>
      <c r="C17" s="26">
        <v>1.19</v>
      </c>
      <c r="D17" s="26">
        <v>28267</v>
      </c>
      <c r="E17" s="26">
        <v>35.9</v>
      </c>
      <c r="F17" s="26">
        <v>1.1000000000000001</v>
      </c>
      <c r="G17" s="26">
        <v>28.9</v>
      </c>
      <c r="H17" s="42">
        <v>4.0999999999999996</v>
      </c>
    </row>
    <row r="18" spans="1:8" x14ac:dyDescent="0.25">
      <c r="A18" s="49"/>
      <c r="B18" s="28" t="s">
        <v>2</v>
      </c>
      <c r="C18" s="29">
        <v>1.19</v>
      </c>
      <c r="D18" s="29">
        <v>23733</v>
      </c>
      <c r="E18" s="29">
        <v>18.100000000000001</v>
      </c>
      <c r="F18" s="29">
        <v>1.1000000000000001</v>
      </c>
      <c r="G18" s="29">
        <v>29</v>
      </c>
      <c r="H18" s="43"/>
    </row>
    <row r="19" spans="1:8" x14ac:dyDescent="0.25">
      <c r="A19" s="49"/>
      <c r="B19" s="28" t="s">
        <v>0</v>
      </c>
      <c r="C19" s="29">
        <v>1.31</v>
      </c>
      <c r="D19" s="29">
        <v>17600</v>
      </c>
      <c r="E19" s="29">
        <v>39</v>
      </c>
      <c r="F19" s="29">
        <v>1</v>
      </c>
      <c r="G19" s="29">
        <v>31.9</v>
      </c>
      <c r="H19" s="43"/>
    </row>
    <row r="20" spans="1:8" x14ac:dyDescent="0.25">
      <c r="A20" s="49"/>
      <c r="B20" s="12" t="s">
        <v>11</v>
      </c>
      <c r="C20" s="13">
        <v>7.0000000000000007E-2</v>
      </c>
      <c r="D20" s="13">
        <v>4164</v>
      </c>
      <c r="E20" s="13">
        <v>0</v>
      </c>
      <c r="F20" s="13">
        <v>0</v>
      </c>
      <c r="G20" s="13">
        <v>1.7</v>
      </c>
      <c r="H20" s="43"/>
    </row>
    <row r="21" spans="1:8" ht="15.75" thickBot="1" x14ac:dyDescent="0.3">
      <c r="A21" s="50"/>
      <c r="B21" s="15" t="s">
        <v>6</v>
      </c>
      <c r="C21" s="16">
        <v>0.35</v>
      </c>
      <c r="D21" s="16">
        <v>1371</v>
      </c>
      <c r="E21" s="16">
        <v>0</v>
      </c>
      <c r="F21" s="16">
        <v>0</v>
      </c>
      <c r="G21" s="16">
        <v>8.5</v>
      </c>
      <c r="H21" s="44"/>
    </row>
    <row r="22" spans="1:8" x14ac:dyDescent="0.25">
      <c r="A22" s="48" t="s">
        <v>13</v>
      </c>
      <c r="B22" s="25" t="s">
        <v>1</v>
      </c>
      <c r="C22" s="26">
        <v>1.51</v>
      </c>
      <c r="D22" s="26">
        <v>30241</v>
      </c>
      <c r="E22" s="26">
        <v>31.4</v>
      </c>
      <c r="F22" s="26">
        <v>1.1000000000000001</v>
      </c>
      <c r="G22" s="26">
        <v>42.3</v>
      </c>
      <c r="H22" s="42">
        <v>3.5</v>
      </c>
    </row>
    <row r="23" spans="1:8" x14ac:dyDescent="0.25">
      <c r="A23" s="49"/>
      <c r="B23" s="28" t="s">
        <v>2</v>
      </c>
      <c r="C23" s="29">
        <v>0.98</v>
      </c>
      <c r="D23" s="29">
        <v>21826</v>
      </c>
      <c r="E23" s="29">
        <v>33.200000000000003</v>
      </c>
      <c r="F23" s="29">
        <v>1</v>
      </c>
      <c r="G23" s="29">
        <v>27.3</v>
      </c>
      <c r="H23" s="43"/>
    </row>
    <row r="24" spans="1:8" x14ac:dyDescent="0.25">
      <c r="A24" s="49"/>
      <c r="B24" s="28" t="s">
        <v>0</v>
      </c>
      <c r="C24" s="29">
        <v>0.71</v>
      </c>
      <c r="D24" s="29">
        <v>23820</v>
      </c>
      <c r="E24" s="29">
        <v>24.6</v>
      </c>
      <c r="F24" s="29">
        <v>1</v>
      </c>
      <c r="G24" s="29">
        <v>19.899999999999999</v>
      </c>
      <c r="H24" s="43"/>
    </row>
    <row r="25" spans="1:8" x14ac:dyDescent="0.25">
      <c r="A25" s="49"/>
      <c r="B25" s="12" t="s">
        <v>11</v>
      </c>
      <c r="C25" s="13">
        <v>0.17</v>
      </c>
      <c r="D25" s="13">
        <v>6829</v>
      </c>
      <c r="E25" s="13">
        <v>4.2</v>
      </c>
      <c r="F25" s="13">
        <v>1</v>
      </c>
      <c r="G25" s="13">
        <v>4.8</v>
      </c>
      <c r="H25" s="43"/>
    </row>
    <row r="26" spans="1:8" x14ac:dyDescent="0.25">
      <c r="A26" s="49"/>
      <c r="B26" s="12" t="s">
        <v>3</v>
      </c>
      <c r="C26" s="13">
        <v>0.17</v>
      </c>
      <c r="D26" s="13">
        <v>755</v>
      </c>
      <c r="E26" s="13">
        <v>0</v>
      </c>
      <c r="F26" s="13">
        <v>0</v>
      </c>
      <c r="G26" s="13">
        <v>4.8</v>
      </c>
      <c r="H26" s="43"/>
    </row>
    <row r="27" spans="1:8" ht="15.75" thickBot="1" x14ac:dyDescent="0.3">
      <c r="A27" s="50"/>
      <c r="B27" s="15" t="s">
        <v>6</v>
      </c>
      <c r="C27" s="16">
        <v>0.03</v>
      </c>
      <c r="D27" s="16">
        <v>618</v>
      </c>
      <c r="E27" s="16">
        <v>0</v>
      </c>
      <c r="F27" s="16">
        <v>0</v>
      </c>
      <c r="G27" s="16">
        <v>1</v>
      </c>
      <c r="H27" s="44"/>
    </row>
    <row r="28" spans="1:8" x14ac:dyDescent="0.25">
      <c r="A28" s="48" t="s">
        <v>15</v>
      </c>
      <c r="B28" s="25" t="s">
        <v>1</v>
      </c>
      <c r="C28" s="26">
        <v>1.82</v>
      </c>
      <c r="D28" s="26">
        <v>7319</v>
      </c>
      <c r="E28" s="26">
        <v>33.700000000000003</v>
      </c>
      <c r="F28" s="26">
        <v>1.3</v>
      </c>
      <c r="G28" s="26">
        <v>17.7</v>
      </c>
      <c r="H28" s="42">
        <v>10.3</v>
      </c>
    </row>
    <row r="29" spans="1:8" x14ac:dyDescent="0.25">
      <c r="A29" s="49"/>
      <c r="B29" s="28" t="s">
        <v>2</v>
      </c>
      <c r="C29" s="29">
        <v>1.63</v>
      </c>
      <c r="D29" s="29">
        <v>7105</v>
      </c>
      <c r="E29" s="29">
        <v>37.799999999999997</v>
      </c>
      <c r="F29" s="29">
        <v>1.2</v>
      </c>
      <c r="G29" s="29">
        <v>15.8</v>
      </c>
      <c r="H29" s="43"/>
    </row>
    <row r="30" spans="1:8" x14ac:dyDescent="0.25">
      <c r="A30" s="49"/>
      <c r="B30" s="28" t="s">
        <v>0</v>
      </c>
      <c r="C30" s="29">
        <v>1.77</v>
      </c>
      <c r="D30" s="29">
        <v>5900</v>
      </c>
      <c r="E30" s="29">
        <v>35.5</v>
      </c>
      <c r="F30" s="29">
        <v>1.3</v>
      </c>
      <c r="G30" s="29">
        <v>17.2</v>
      </c>
      <c r="H30" s="43"/>
    </row>
    <row r="31" spans="1:8" x14ac:dyDescent="0.25">
      <c r="A31" s="49"/>
      <c r="B31" s="28" t="s">
        <v>11</v>
      </c>
      <c r="C31" s="29">
        <v>0.41</v>
      </c>
      <c r="D31" s="29">
        <v>3423</v>
      </c>
      <c r="E31" s="29">
        <v>1.6</v>
      </c>
      <c r="F31" s="29">
        <v>1</v>
      </c>
      <c r="G31" s="29">
        <v>3.9</v>
      </c>
      <c r="H31" s="43"/>
    </row>
    <row r="32" spans="1:8" x14ac:dyDescent="0.25">
      <c r="A32" s="49"/>
      <c r="B32" s="28" t="s">
        <v>3</v>
      </c>
      <c r="C32" s="29">
        <v>0.92</v>
      </c>
      <c r="D32" s="29">
        <v>2425</v>
      </c>
      <c r="E32" s="29">
        <v>17.3</v>
      </c>
      <c r="F32" s="29">
        <v>1.1000000000000001</v>
      </c>
      <c r="G32" s="29">
        <v>9</v>
      </c>
      <c r="H32" s="43"/>
    </row>
    <row r="33" spans="1:8" x14ac:dyDescent="0.25">
      <c r="A33" s="49"/>
      <c r="B33" s="12" t="s">
        <v>8</v>
      </c>
      <c r="C33" s="13">
        <v>0.32</v>
      </c>
      <c r="D33" s="13">
        <v>675</v>
      </c>
      <c r="E33" s="13">
        <v>2.9</v>
      </c>
      <c r="F33" s="13">
        <v>1.1000000000000001</v>
      </c>
      <c r="G33" s="13">
        <v>3.1</v>
      </c>
      <c r="H33" s="43"/>
    </row>
    <row r="34" spans="1:8" x14ac:dyDescent="0.25">
      <c r="A34" s="49"/>
      <c r="B34" s="12" t="s">
        <v>9</v>
      </c>
      <c r="C34" s="13">
        <v>0.24</v>
      </c>
      <c r="D34" s="13">
        <v>1092</v>
      </c>
      <c r="E34" s="13">
        <v>2.7</v>
      </c>
      <c r="F34" s="13">
        <v>1</v>
      </c>
      <c r="G34" s="13">
        <v>2.2999999999999998</v>
      </c>
      <c r="H34" s="43"/>
    </row>
    <row r="35" spans="1:8" x14ac:dyDescent="0.25">
      <c r="A35" s="49"/>
      <c r="B35" s="12" t="s">
        <v>5</v>
      </c>
      <c r="C35" s="13">
        <v>0.05</v>
      </c>
      <c r="D35" s="13">
        <v>1712</v>
      </c>
      <c r="E35" s="13">
        <v>1.3</v>
      </c>
      <c r="F35" s="13">
        <v>1</v>
      </c>
      <c r="G35" s="13">
        <v>0.4</v>
      </c>
      <c r="H35" s="43"/>
    </row>
    <row r="36" spans="1:8" x14ac:dyDescent="0.25">
      <c r="A36" s="49"/>
      <c r="B36" s="12" t="s">
        <v>14</v>
      </c>
      <c r="C36" s="13">
        <v>0.12</v>
      </c>
      <c r="D36" s="13">
        <v>650</v>
      </c>
      <c r="E36" s="13">
        <v>2.6</v>
      </c>
      <c r="F36" s="13">
        <v>1</v>
      </c>
      <c r="G36" s="13">
        <v>1.1000000000000001</v>
      </c>
      <c r="H36" s="43"/>
    </row>
    <row r="37" spans="1:8" ht="15.75" thickBot="1" x14ac:dyDescent="0.3">
      <c r="A37" s="50"/>
      <c r="B37" s="15" t="s">
        <v>6</v>
      </c>
      <c r="C37" s="16">
        <v>3.03</v>
      </c>
      <c r="D37" s="16">
        <v>576</v>
      </c>
      <c r="E37" s="16">
        <v>2.2999999999999998</v>
      </c>
      <c r="F37" s="16">
        <v>1</v>
      </c>
      <c r="G37" s="16">
        <v>29.4</v>
      </c>
      <c r="H37" s="44"/>
    </row>
    <row r="38" spans="1:8" x14ac:dyDescent="0.25">
      <c r="A38" s="48" t="s">
        <v>16</v>
      </c>
      <c r="B38" s="25" t="s">
        <v>1</v>
      </c>
      <c r="C38" s="26">
        <v>0.93</v>
      </c>
      <c r="D38" s="26">
        <v>10260</v>
      </c>
      <c r="E38" s="26">
        <v>23.9</v>
      </c>
      <c r="F38" s="26">
        <v>1.1000000000000001</v>
      </c>
      <c r="G38" s="26">
        <v>25.7</v>
      </c>
      <c r="H38" s="42">
        <v>3.6</v>
      </c>
    </row>
    <row r="39" spans="1:8" x14ac:dyDescent="0.25">
      <c r="A39" s="49"/>
      <c r="B39" s="28" t="s">
        <v>2</v>
      </c>
      <c r="C39" s="29">
        <v>0.84</v>
      </c>
      <c r="D39" s="29">
        <v>8302</v>
      </c>
      <c r="E39" s="29">
        <v>34</v>
      </c>
      <c r="F39" s="29">
        <v>1</v>
      </c>
      <c r="G39" s="29">
        <v>23.4</v>
      </c>
      <c r="H39" s="43"/>
    </row>
    <row r="40" spans="1:8" x14ac:dyDescent="0.25">
      <c r="A40" s="49"/>
      <c r="B40" s="28" t="s">
        <v>0</v>
      </c>
      <c r="C40" s="29">
        <v>1.23</v>
      </c>
      <c r="D40" s="29">
        <v>8219</v>
      </c>
      <c r="E40" s="29">
        <v>30</v>
      </c>
      <c r="F40" s="29">
        <v>1</v>
      </c>
      <c r="G40" s="29">
        <v>34.200000000000003</v>
      </c>
      <c r="H40" s="43"/>
    </row>
    <row r="41" spans="1:8" x14ac:dyDescent="0.25">
      <c r="A41" s="49"/>
      <c r="B41" s="12" t="s">
        <v>11</v>
      </c>
      <c r="C41" s="13">
        <v>0.08</v>
      </c>
      <c r="D41" s="13">
        <v>4233</v>
      </c>
      <c r="E41" s="13">
        <v>1.3</v>
      </c>
      <c r="F41" s="13">
        <v>1</v>
      </c>
      <c r="G41" s="13">
        <v>2.2000000000000002</v>
      </c>
      <c r="H41" s="43"/>
    </row>
    <row r="42" spans="1:8" x14ac:dyDescent="0.25">
      <c r="A42" s="49"/>
      <c r="B42" s="12" t="s">
        <v>3</v>
      </c>
      <c r="C42" s="13">
        <v>0.19</v>
      </c>
      <c r="D42" s="13">
        <v>981</v>
      </c>
      <c r="E42" s="13">
        <v>1.3</v>
      </c>
      <c r="F42" s="13">
        <v>1</v>
      </c>
      <c r="G42" s="13">
        <v>5.4</v>
      </c>
      <c r="H42" s="43"/>
    </row>
    <row r="43" spans="1:8" x14ac:dyDescent="0.25">
      <c r="A43" s="49"/>
      <c r="B43" s="12" t="s">
        <v>7</v>
      </c>
      <c r="C43" s="13">
        <v>0.06</v>
      </c>
      <c r="D43" s="13">
        <v>718</v>
      </c>
      <c r="E43" s="13">
        <v>1.9</v>
      </c>
      <c r="F43" s="13">
        <v>1</v>
      </c>
      <c r="G43" s="13">
        <v>1.7</v>
      </c>
      <c r="H43" s="43"/>
    </row>
    <row r="44" spans="1:8" x14ac:dyDescent="0.25">
      <c r="A44" s="49"/>
      <c r="B44" s="12" t="s">
        <v>4</v>
      </c>
      <c r="C44" s="13">
        <v>0.03</v>
      </c>
      <c r="D44" s="13">
        <v>1318</v>
      </c>
      <c r="E44" s="13">
        <v>0</v>
      </c>
      <c r="F44" s="13">
        <v>0</v>
      </c>
      <c r="G44" s="13">
        <v>1</v>
      </c>
      <c r="H44" s="43"/>
    </row>
    <row r="45" spans="1:8" ht="15.75" thickBot="1" x14ac:dyDescent="0.3">
      <c r="A45" s="50"/>
      <c r="B45" s="15" t="s">
        <v>6</v>
      </c>
      <c r="C45" s="16">
        <v>0.23</v>
      </c>
      <c r="D45" s="16">
        <v>192</v>
      </c>
      <c r="E45" s="16">
        <v>0.8</v>
      </c>
      <c r="F45" s="16">
        <v>1</v>
      </c>
      <c r="G45" s="16">
        <v>6.4</v>
      </c>
      <c r="H45" s="44"/>
    </row>
    <row r="46" spans="1:8" x14ac:dyDescent="0.25">
      <c r="A46" s="33"/>
      <c r="B46" s="11"/>
      <c r="C46" s="11"/>
      <c r="D46" s="11"/>
      <c r="E46" s="11"/>
      <c r="F46" s="11"/>
      <c r="G46" s="11"/>
      <c r="H46" s="11"/>
    </row>
    <row r="47" spans="1:8" ht="15.75" thickBot="1" x14ac:dyDescent="0.3">
      <c r="A47" s="34"/>
      <c r="B47" s="13"/>
      <c r="C47" s="13"/>
      <c r="D47" s="13"/>
      <c r="E47" s="13"/>
      <c r="F47" s="13"/>
      <c r="G47" s="13"/>
      <c r="H47" s="13"/>
    </row>
    <row r="48" spans="1:8" x14ac:dyDescent="0.25">
      <c r="A48" s="45" t="s">
        <v>51</v>
      </c>
      <c r="B48" s="25" t="s">
        <v>17</v>
      </c>
      <c r="C48" s="31">
        <v>6.9526050000000001</v>
      </c>
      <c r="D48" s="26">
        <v>5422</v>
      </c>
      <c r="E48" s="26">
        <v>95.42</v>
      </c>
      <c r="F48" s="26">
        <v>1.8</v>
      </c>
      <c r="G48" s="27">
        <v>11.94</v>
      </c>
      <c r="H48" s="27">
        <v>6.99</v>
      </c>
    </row>
    <row r="49" spans="1:8" x14ac:dyDescent="0.25">
      <c r="A49" s="46"/>
      <c r="B49" s="28" t="s">
        <v>7</v>
      </c>
      <c r="C49" s="32">
        <v>7.5895820000000001</v>
      </c>
      <c r="D49" s="29">
        <v>4330</v>
      </c>
      <c r="E49" s="29">
        <v>91.57</v>
      </c>
      <c r="F49" s="29">
        <v>2.16</v>
      </c>
      <c r="G49" s="30">
        <v>8.89</v>
      </c>
      <c r="H49" s="30">
        <v>7.6</v>
      </c>
    </row>
    <row r="50" spans="1:8" x14ac:dyDescent="0.25">
      <c r="A50" s="46"/>
      <c r="B50" s="28" t="s">
        <v>2</v>
      </c>
      <c r="C50" s="32">
        <v>5.9756609999999997</v>
      </c>
      <c r="D50" s="29">
        <v>5482</v>
      </c>
      <c r="E50" s="29">
        <v>90.89</v>
      </c>
      <c r="F50" s="29">
        <v>1.8</v>
      </c>
      <c r="G50" s="30">
        <v>7.76</v>
      </c>
      <c r="H50" s="30">
        <v>5.99</v>
      </c>
    </row>
    <row r="51" spans="1:8" x14ac:dyDescent="0.25">
      <c r="A51" s="46"/>
      <c r="B51" s="28" t="s">
        <v>0</v>
      </c>
      <c r="C51" s="32">
        <v>11.930809999999999</v>
      </c>
      <c r="D51" s="29">
        <v>3388</v>
      </c>
      <c r="E51" s="29">
        <v>87.64</v>
      </c>
      <c r="F51" s="29">
        <v>2.5099999999999998</v>
      </c>
      <c r="G51" s="30">
        <v>16.54</v>
      </c>
      <c r="H51" s="30">
        <v>12</v>
      </c>
    </row>
    <row r="52" spans="1:8" x14ac:dyDescent="0.25">
      <c r="A52" s="46"/>
      <c r="B52" s="28" t="s">
        <v>4</v>
      </c>
      <c r="C52" s="32">
        <v>7.7614559999999999</v>
      </c>
      <c r="D52" s="29">
        <v>3906</v>
      </c>
      <c r="E52" s="29">
        <v>79.78</v>
      </c>
      <c r="F52" s="29">
        <v>1.97</v>
      </c>
      <c r="G52" s="30">
        <v>9.02</v>
      </c>
      <c r="H52" s="30">
        <v>7.79</v>
      </c>
    </row>
    <row r="53" spans="1:8" x14ac:dyDescent="0.25">
      <c r="A53" s="46"/>
      <c r="B53" s="28" t="s">
        <v>9</v>
      </c>
      <c r="C53" s="32">
        <v>6.8232679999999997</v>
      </c>
      <c r="D53" s="29">
        <v>2120</v>
      </c>
      <c r="E53" s="29">
        <v>76.319999999999993</v>
      </c>
      <c r="F53" s="29">
        <v>1.55</v>
      </c>
      <c r="G53" s="30">
        <v>8.9700000000000006</v>
      </c>
      <c r="H53" s="30">
        <v>6.86</v>
      </c>
    </row>
    <row r="54" spans="1:8" x14ac:dyDescent="0.25">
      <c r="A54" s="46"/>
      <c r="B54" s="28" t="s">
        <v>18</v>
      </c>
      <c r="C54" s="32">
        <v>9.5491580000000003</v>
      </c>
      <c r="D54" s="29">
        <v>1698</v>
      </c>
      <c r="E54" s="29">
        <v>75.5</v>
      </c>
      <c r="F54" s="29">
        <v>2.38</v>
      </c>
      <c r="G54" s="30">
        <v>10.6</v>
      </c>
      <c r="H54" s="30" t="s">
        <v>54</v>
      </c>
    </row>
    <row r="55" spans="1:8" x14ac:dyDescent="0.25">
      <c r="A55" s="46"/>
      <c r="B55" s="28" t="s">
        <v>19</v>
      </c>
      <c r="C55" s="32">
        <v>7.0081990000000003</v>
      </c>
      <c r="D55" s="29">
        <v>1549</v>
      </c>
      <c r="E55" s="29">
        <v>72.02</v>
      </c>
      <c r="F55" s="29">
        <v>1.62</v>
      </c>
      <c r="G55" s="30">
        <v>9.01</v>
      </c>
      <c r="H55" s="30" t="s">
        <v>54</v>
      </c>
    </row>
    <row r="56" spans="1:8" x14ac:dyDescent="0.25">
      <c r="A56" s="46"/>
      <c r="B56" s="28" t="s">
        <v>20</v>
      </c>
      <c r="C56" s="32">
        <v>6.0450359999999996</v>
      </c>
      <c r="D56" s="29">
        <v>1158</v>
      </c>
      <c r="E56" s="29">
        <v>61.47</v>
      </c>
      <c r="F56" s="29">
        <v>1.4</v>
      </c>
      <c r="G56" s="30">
        <v>6.42</v>
      </c>
      <c r="H56" s="30" t="s">
        <v>54</v>
      </c>
    </row>
    <row r="57" spans="1:8" x14ac:dyDescent="0.25">
      <c r="A57" s="46"/>
      <c r="B57" s="28" t="s">
        <v>21</v>
      </c>
      <c r="C57" s="32">
        <v>3.2013720000000001</v>
      </c>
      <c r="D57" s="29">
        <v>900</v>
      </c>
      <c r="E57" s="29">
        <v>52.05</v>
      </c>
      <c r="F57" s="29">
        <v>1.22</v>
      </c>
      <c r="G57" s="30">
        <v>3.55</v>
      </c>
      <c r="H57" s="30" t="s">
        <v>54</v>
      </c>
    </row>
    <row r="58" spans="1:8" x14ac:dyDescent="0.25">
      <c r="A58" s="46"/>
      <c r="B58" s="12" t="s">
        <v>22</v>
      </c>
      <c r="C58" s="18">
        <v>2.518424</v>
      </c>
      <c r="D58" s="13">
        <v>530</v>
      </c>
      <c r="E58" s="13">
        <v>20.09</v>
      </c>
      <c r="F58" s="13">
        <v>0.95</v>
      </c>
      <c r="G58" s="14">
        <v>2.25</v>
      </c>
      <c r="H58" s="14" t="s">
        <v>54</v>
      </c>
    </row>
    <row r="59" spans="1:8" x14ac:dyDescent="0.25">
      <c r="A59" s="46"/>
      <c r="B59" s="12" t="s">
        <v>23</v>
      </c>
      <c r="C59" s="18">
        <v>1.2998449999999999</v>
      </c>
      <c r="D59" s="13">
        <v>745</v>
      </c>
      <c r="E59" s="13">
        <v>16.37</v>
      </c>
      <c r="F59" s="13">
        <v>1.03</v>
      </c>
      <c r="G59" s="14">
        <v>1.51</v>
      </c>
      <c r="H59" s="14" t="s">
        <v>54</v>
      </c>
    </row>
    <row r="60" spans="1:8" x14ac:dyDescent="0.25">
      <c r="A60" s="46"/>
      <c r="B60" s="12" t="s">
        <v>24</v>
      </c>
      <c r="C60" s="18">
        <v>0.10373599999999999</v>
      </c>
      <c r="D60" s="13">
        <v>2574</v>
      </c>
      <c r="E60" s="13">
        <v>8.1</v>
      </c>
      <c r="F60" s="13">
        <v>0.93</v>
      </c>
      <c r="G60" s="14">
        <v>0.11</v>
      </c>
      <c r="H60" s="14" t="s">
        <v>54</v>
      </c>
    </row>
    <row r="61" spans="1:8" x14ac:dyDescent="0.25">
      <c r="A61" s="46"/>
      <c r="B61" s="12" t="s">
        <v>25</v>
      </c>
      <c r="C61" s="18">
        <v>0.29199599999999998</v>
      </c>
      <c r="D61" s="13">
        <v>535</v>
      </c>
      <c r="E61" s="13">
        <v>4.8899999999999997</v>
      </c>
      <c r="F61" s="13">
        <v>0.67</v>
      </c>
      <c r="G61" s="14">
        <v>0.3</v>
      </c>
      <c r="H61" s="14" t="s">
        <v>54</v>
      </c>
    </row>
    <row r="62" spans="1:8" x14ac:dyDescent="0.25">
      <c r="A62" s="46"/>
      <c r="B62" s="12" t="s">
        <v>26</v>
      </c>
      <c r="C62" s="18">
        <v>0.33593400000000001</v>
      </c>
      <c r="D62" s="13">
        <v>622</v>
      </c>
      <c r="E62" s="13">
        <v>4.32</v>
      </c>
      <c r="F62" s="13">
        <v>1.54</v>
      </c>
      <c r="G62" s="14">
        <v>0.5</v>
      </c>
      <c r="H62" s="14" t="s">
        <v>54</v>
      </c>
    </row>
    <row r="63" spans="1:8" x14ac:dyDescent="0.25">
      <c r="A63" s="46"/>
      <c r="B63" s="12" t="s">
        <v>27</v>
      </c>
      <c r="C63" s="18">
        <v>0.224131</v>
      </c>
      <c r="D63" s="13">
        <v>572</v>
      </c>
      <c r="E63" s="13">
        <v>4.1900000000000004</v>
      </c>
      <c r="F63" s="13">
        <v>0.64</v>
      </c>
      <c r="G63" s="14">
        <v>0.24</v>
      </c>
      <c r="H63" s="36" t="s">
        <v>54</v>
      </c>
    </row>
    <row r="64" spans="1:8" x14ac:dyDescent="0.25">
      <c r="A64" s="46"/>
      <c r="B64" s="12" t="s">
        <v>28</v>
      </c>
      <c r="C64" s="18">
        <v>0.137153</v>
      </c>
      <c r="D64" s="13">
        <v>500</v>
      </c>
      <c r="E64" s="13">
        <v>3.96</v>
      </c>
      <c r="F64" s="13">
        <v>0.47</v>
      </c>
      <c r="G64" s="14">
        <v>0.13</v>
      </c>
      <c r="H64" s="36" t="s">
        <v>54</v>
      </c>
    </row>
    <row r="65" spans="1:8" x14ac:dyDescent="0.25">
      <c r="A65" s="46"/>
      <c r="B65" s="12" t="s">
        <v>29</v>
      </c>
      <c r="C65" s="18">
        <v>0.24514</v>
      </c>
      <c r="D65" s="13">
        <v>428</v>
      </c>
      <c r="E65" s="13">
        <v>3.84</v>
      </c>
      <c r="F65" s="13">
        <v>0.68</v>
      </c>
      <c r="G65" s="14">
        <v>0.41</v>
      </c>
      <c r="H65" s="36" t="s">
        <v>54</v>
      </c>
    </row>
    <row r="66" spans="1:8" x14ac:dyDescent="0.25">
      <c r="A66" s="46"/>
      <c r="B66" s="12" t="s">
        <v>30</v>
      </c>
      <c r="C66" s="18">
        <v>0.23411799999999999</v>
      </c>
      <c r="D66" s="13">
        <v>696</v>
      </c>
      <c r="E66" s="13">
        <v>3.3</v>
      </c>
      <c r="F66" s="13">
        <v>0.83</v>
      </c>
      <c r="G66" s="14">
        <v>0.24</v>
      </c>
      <c r="H66" s="36" t="s">
        <v>54</v>
      </c>
    </row>
    <row r="67" spans="1:8" x14ac:dyDescent="0.25">
      <c r="A67" s="46"/>
      <c r="B67" s="12" t="s">
        <v>31</v>
      </c>
      <c r="C67" s="18">
        <v>0.17919399999999999</v>
      </c>
      <c r="D67" s="13">
        <v>2000</v>
      </c>
      <c r="E67" s="13">
        <v>2.83</v>
      </c>
      <c r="F67" s="13">
        <v>0.81</v>
      </c>
      <c r="G67" s="14">
        <v>0.14000000000000001</v>
      </c>
      <c r="H67" s="36" t="s">
        <v>54</v>
      </c>
    </row>
    <row r="68" spans="1:8" x14ac:dyDescent="0.25">
      <c r="A68" s="46"/>
      <c r="B68" s="12" t="s">
        <v>32</v>
      </c>
      <c r="C68" s="18">
        <v>0.12598899999999999</v>
      </c>
      <c r="D68" s="13">
        <v>620</v>
      </c>
      <c r="E68" s="13">
        <v>2.21</v>
      </c>
      <c r="F68" s="13">
        <v>0.9</v>
      </c>
      <c r="G68" s="14">
        <v>0.13</v>
      </c>
      <c r="H68" s="36" t="s">
        <v>54</v>
      </c>
    </row>
    <row r="69" spans="1:8" x14ac:dyDescent="0.25">
      <c r="A69" s="46"/>
      <c r="B69" s="12" t="s">
        <v>33</v>
      </c>
      <c r="C69" s="18">
        <v>0.203428</v>
      </c>
      <c r="D69" s="13">
        <v>548</v>
      </c>
      <c r="E69" s="13">
        <v>1.84</v>
      </c>
      <c r="F69" s="13">
        <v>0.69</v>
      </c>
      <c r="G69" s="14">
        <v>0.2</v>
      </c>
      <c r="H69" s="36" t="s">
        <v>54</v>
      </c>
    </row>
    <row r="70" spans="1:8" x14ac:dyDescent="0.25">
      <c r="A70" s="46"/>
      <c r="B70" s="12" t="s">
        <v>34</v>
      </c>
      <c r="C70" s="18">
        <v>0.102324</v>
      </c>
      <c r="D70" s="13">
        <v>432</v>
      </c>
      <c r="E70" s="13">
        <v>1.72</v>
      </c>
      <c r="F70" s="13">
        <v>0.81</v>
      </c>
      <c r="G70" s="14">
        <v>7.0000000000000007E-2</v>
      </c>
      <c r="H70" s="36" t="s">
        <v>54</v>
      </c>
    </row>
    <row r="71" spans="1:8" x14ac:dyDescent="0.25">
      <c r="A71" s="46"/>
      <c r="B71" s="12" t="s">
        <v>35</v>
      </c>
      <c r="C71" s="18">
        <v>0.21782799999999999</v>
      </c>
      <c r="D71" s="13">
        <v>576</v>
      </c>
      <c r="E71" s="13">
        <v>1.45</v>
      </c>
      <c r="F71" s="13">
        <v>0.56999999999999995</v>
      </c>
      <c r="G71" s="14">
        <v>0.31</v>
      </c>
      <c r="H71" s="36" t="s">
        <v>54</v>
      </c>
    </row>
    <row r="72" spans="1:8" x14ac:dyDescent="0.25">
      <c r="A72" s="46"/>
      <c r="B72" s="12" t="s">
        <v>36</v>
      </c>
      <c r="C72" s="18">
        <v>6.0276999999999997E-2</v>
      </c>
      <c r="D72" s="13">
        <v>928</v>
      </c>
      <c r="E72" s="13">
        <v>1.4</v>
      </c>
      <c r="F72" s="13">
        <v>1.1399999999999999</v>
      </c>
      <c r="G72" s="14">
        <v>0.04</v>
      </c>
      <c r="H72" s="36" t="s">
        <v>54</v>
      </c>
    </row>
    <row r="73" spans="1:8" x14ac:dyDescent="0.25">
      <c r="A73" s="46"/>
      <c r="B73" s="12" t="s">
        <v>37</v>
      </c>
      <c r="C73" s="18">
        <v>0.128413</v>
      </c>
      <c r="D73" s="13">
        <v>715</v>
      </c>
      <c r="E73" s="13">
        <v>0.83</v>
      </c>
      <c r="F73" s="13">
        <v>0.97</v>
      </c>
      <c r="G73" s="14">
        <v>0.15</v>
      </c>
      <c r="H73" s="36" t="s">
        <v>54</v>
      </c>
    </row>
    <row r="74" spans="1:8" x14ac:dyDescent="0.25">
      <c r="A74" s="46"/>
      <c r="B74" s="12" t="s">
        <v>38</v>
      </c>
      <c r="C74" s="18">
        <v>0.118378</v>
      </c>
      <c r="D74" s="13">
        <v>548</v>
      </c>
      <c r="E74" s="13">
        <v>0</v>
      </c>
      <c r="F74" s="13">
        <v>0</v>
      </c>
      <c r="G74" s="14">
        <v>0.12</v>
      </c>
      <c r="H74" s="36" t="s">
        <v>54</v>
      </c>
    </row>
    <row r="75" spans="1:8" x14ac:dyDescent="0.25">
      <c r="A75" s="46"/>
      <c r="B75" s="12" t="s">
        <v>39</v>
      </c>
      <c r="C75" s="18">
        <v>9.2899999999999996E-2</v>
      </c>
      <c r="D75" s="13">
        <v>469</v>
      </c>
      <c r="E75" s="13">
        <v>0</v>
      </c>
      <c r="F75" s="13">
        <v>0</v>
      </c>
      <c r="G75" s="14">
        <v>0.08</v>
      </c>
      <c r="H75" s="36" t="s">
        <v>54</v>
      </c>
    </row>
    <row r="76" spans="1:8" x14ac:dyDescent="0.25">
      <c r="A76" s="46"/>
      <c r="B76" s="12" t="s">
        <v>40</v>
      </c>
      <c r="C76" s="18">
        <v>0.108567</v>
      </c>
      <c r="D76" s="13">
        <v>593</v>
      </c>
      <c r="E76" s="13">
        <v>0</v>
      </c>
      <c r="F76" s="13">
        <v>0</v>
      </c>
      <c r="G76" s="14">
        <v>0.08</v>
      </c>
      <c r="H76" s="36" t="s">
        <v>54</v>
      </c>
    </row>
    <row r="77" spans="1:8" x14ac:dyDescent="0.25">
      <c r="A77" s="46"/>
      <c r="B77" s="12" t="s">
        <v>41</v>
      </c>
      <c r="C77" s="18">
        <v>9.7534999999999997E-2</v>
      </c>
      <c r="D77" s="13">
        <v>449</v>
      </c>
      <c r="E77" s="13">
        <v>0</v>
      </c>
      <c r="F77" s="13">
        <v>0</v>
      </c>
      <c r="G77" s="14">
        <v>7.0000000000000007E-2</v>
      </c>
      <c r="H77" s="36" t="s">
        <v>54</v>
      </c>
    </row>
    <row r="78" spans="1:8" x14ac:dyDescent="0.25">
      <c r="A78" s="46"/>
      <c r="B78" s="12" t="s">
        <v>42</v>
      </c>
      <c r="C78" s="18">
        <v>0.129554</v>
      </c>
      <c r="D78" s="13">
        <v>1015</v>
      </c>
      <c r="E78" s="13">
        <v>0</v>
      </c>
      <c r="F78" s="13">
        <v>0</v>
      </c>
      <c r="G78" s="14">
        <v>0.13</v>
      </c>
      <c r="H78" s="36" t="s">
        <v>54</v>
      </c>
    </row>
    <row r="79" spans="1:8" ht="15.75" thickBot="1" x14ac:dyDescent="0.3">
      <c r="A79" s="47"/>
      <c r="B79" s="15" t="s">
        <v>43</v>
      </c>
      <c r="C79" s="19">
        <v>0.114304</v>
      </c>
      <c r="D79" s="16">
        <v>1039</v>
      </c>
      <c r="E79" s="16">
        <v>0</v>
      </c>
      <c r="F79" s="16">
        <v>0</v>
      </c>
      <c r="G79" s="17">
        <v>0.14000000000000001</v>
      </c>
      <c r="H79" s="17" t="e">
        <f>-I77:J77</f>
        <v>#VALUE!</v>
      </c>
    </row>
    <row r="80" spans="1:8" ht="24.75" customHeight="1" x14ac:dyDescent="0.25">
      <c r="A80" s="37" t="s">
        <v>52</v>
      </c>
      <c r="B80" s="37"/>
      <c r="C80" s="37"/>
      <c r="D80" s="37"/>
      <c r="E80" s="37"/>
      <c r="F80" s="37"/>
      <c r="G80" s="37"/>
      <c r="H80" s="37"/>
    </row>
    <row r="81" spans="1:8" x14ac:dyDescent="0.25">
      <c r="A81" s="38"/>
      <c r="B81" s="38"/>
      <c r="C81" s="38"/>
      <c r="D81" s="38"/>
      <c r="E81" s="38"/>
      <c r="F81" s="38"/>
      <c r="G81" s="38"/>
      <c r="H81" s="38"/>
    </row>
  </sheetData>
  <sortState ref="B17:H21">
    <sortCondition ref="B17"/>
  </sortState>
  <mergeCells count="14">
    <mergeCell ref="A80:H81"/>
    <mergeCell ref="H3:H9"/>
    <mergeCell ref="H10:H16"/>
    <mergeCell ref="H17:H21"/>
    <mergeCell ref="H22:H27"/>
    <mergeCell ref="H28:H37"/>
    <mergeCell ref="H38:H45"/>
    <mergeCell ref="A48:A79"/>
    <mergeCell ref="A3:A9"/>
    <mergeCell ref="A10:A16"/>
    <mergeCell ref="A17:A21"/>
    <mergeCell ref="A22:A27"/>
    <mergeCell ref="A28:A37"/>
    <mergeCell ref="A38:A45"/>
  </mergeCells>
  <pageMargins left="0.70866141732283472" right="0.70866141732283472" top="0.74803149606299213" bottom="0.74803149606299213" header="0.31496062992125984" footer="0.31496062992125984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Ionescu</dc:creator>
  <cp:lastModifiedBy>Danny Ionescu</cp:lastModifiedBy>
  <cp:lastPrinted>2017-04-24T07:53:34Z</cp:lastPrinted>
  <dcterms:created xsi:type="dcterms:W3CDTF">2017-02-24T12:45:43Z</dcterms:created>
  <dcterms:modified xsi:type="dcterms:W3CDTF">2017-06-12T08:52:24Z</dcterms:modified>
</cp:coreProperties>
</file>